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AAA TALKS AND POSTERS\1 CIVIS3i\CIVIS3i - Madrid\CIVIS3i RESEARCH\UGR_CIVIS3i\AAA RESULTS_UGR\Publication\JAS Reports_TESTO FINALE\Dati\"/>
    </mc:Choice>
  </mc:AlternateContent>
  <xr:revisionPtr revIDLastSave="0" documentId="13_ncr:1_{58F49B28-2E49-4A00-BC27-C1727FF86CC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6" i="1" l="1"/>
  <c r="AD16" i="1"/>
  <c r="AC16" i="1"/>
  <c r="AB16" i="1"/>
  <c r="AA16" i="1"/>
  <c r="Z16" i="1"/>
  <c r="Y16" i="1"/>
  <c r="X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H16" i="1"/>
  <c r="G16" i="1"/>
  <c r="E16" i="1"/>
  <c r="D16" i="1"/>
  <c r="B16" i="1"/>
  <c r="AE15" i="1"/>
  <c r="AD15" i="1"/>
  <c r="AC15" i="1"/>
  <c r="AB15" i="1"/>
  <c r="AA15" i="1"/>
  <c r="Z15" i="1"/>
  <c r="Y15" i="1"/>
  <c r="X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H15" i="1"/>
  <c r="G15" i="1"/>
  <c r="E15" i="1"/>
  <c r="D15" i="1"/>
  <c r="B15" i="1"/>
  <c r="AE14" i="1"/>
  <c r="AD14" i="1"/>
  <c r="AC14" i="1"/>
  <c r="AB14" i="1"/>
  <c r="AA14" i="1"/>
  <c r="Z14" i="1"/>
  <c r="Y14" i="1"/>
  <c r="X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H14" i="1"/>
  <c r="G14" i="1"/>
  <c r="E14" i="1"/>
  <c r="D14" i="1"/>
  <c r="B14" i="1"/>
  <c r="AE13" i="1"/>
  <c r="AD13" i="1"/>
  <c r="AC13" i="1"/>
  <c r="AB13" i="1"/>
  <c r="AA13" i="1"/>
  <c r="Z13" i="1"/>
  <c r="Y13" i="1"/>
  <c r="X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H13" i="1"/>
  <c r="G13" i="1"/>
  <c r="E13" i="1"/>
  <c r="D13" i="1"/>
  <c r="B13" i="1"/>
</calcChain>
</file>

<file path=xl/sharedStrings.xml><?xml version="1.0" encoding="utf-8"?>
<sst xmlns="http://schemas.openxmlformats.org/spreadsheetml/2006/main" count="25" uniqueCount="8">
  <si>
    <t>302/9</t>
  </si>
  <si>
    <t>Null</t>
  </si>
  <si>
    <t>&lt; 170</t>
  </si>
  <si>
    <t>Mean (Tot.)</t>
  </si>
  <si>
    <t>-</t>
  </si>
  <si>
    <t>6 higher values (mean)</t>
  </si>
  <si>
    <t>6 lower values (mean)</t>
  </si>
  <si>
    <t>Without 2 higher and 2 lower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6"/>
  <sheetViews>
    <sheetView tabSelected="1" workbookViewId="0">
      <selection activeCell="D21" sqref="D21"/>
    </sheetView>
  </sheetViews>
  <sheetFormatPr defaultRowHeight="14.4" x14ac:dyDescent="0.3"/>
  <cols>
    <col min="1" max="1" width="35.6640625" bestFit="1" customWidth="1"/>
  </cols>
  <sheetData>
    <row r="1" spans="1:31" ht="15.6" x14ac:dyDescent="0.3">
      <c r="A1" s="1"/>
      <c r="B1" s="1">
        <v>43</v>
      </c>
      <c r="C1" s="1">
        <v>44</v>
      </c>
      <c r="D1" s="1">
        <v>45</v>
      </c>
      <c r="E1" s="1">
        <v>46</v>
      </c>
      <c r="F1" s="1">
        <v>47</v>
      </c>
      <c r="G1" s="1">
        <v>48</v>
      </c>
      <c r="H1" s="1">
        <v>49</v>
      </c>
      <c r="I1" s="1">
        <v>50</v>
      </c>
      <c r="J1" s="1">
        <v>51</v>
      </c>
      <c r="K1" s="1">
        <v>52</v>
      </c>
      <c r="L1" s="1">
        <v>53</v>
      </c>
      <c r="M1" s="1">
        <v>54</v>
      </c>
      <c r="N1" s="1">
        <v>55</v>
      </c>
      <c r="O1" s="1">
        <v>56</v>
      </c>
      <c r="P1" s="1">
        <v>57</v>
      </c>
      <c r="Q1" s="1">
        <v>58</v>
      </c>
      <c r="R1" s="1">
        <v>59</v>
      </c>
      <c r="S1" s="1">
        <v>60</v>
      </c>
      <c r="T1" s="1">
        <v>61</v>
      </c>
      <c r="U1" s="1">
        <v>62</v>
      </c>
      <c r="V1" s="1">
        <v>63</v>
      </c>
      <c r="W1" s="1">
        <v>64</v>
      </c>
      <c r="X1" s="1">
        <v>65</v>
      </c>
      <c r="Y1" s="1">
        <v>66</v>
      </c>
      <c r="Z1" s="1">
        <v>67</v>
      </c>
      <c r="AA1" s="1">
        <v>68</v>
      </c>
      <c r="AB1" s="1">
        <v>69</v>
      </c>
      <c r="AC1" s="1">
        <v>79</v>
      </c>
      <c r="AD1" s="1">
        <v>80</v>
      </c>
      <c r="AE1" s="1" t="s">
        <v>0</v>
      </c>
    </row>
    <row r="2" spans="1:31" ht="15.6" x14ac:dyDescent="0.3">
      <c r="A2" s="2"/>
      <c r="B2" s="2">
        <v>219</v>
      </c>
      <c r="C2" s="2" t="s">
        <v>1</v>
      </c>
      <c r="D2" s="2">
        <v>280</v>
      </c>
      <c r="E2" s="2">
        <v>315</v>
      </c>
      <c r="F2" s="2" t="s">
        <v>1</v>
      </c>
      <c r="G2" s="2">
        <v>245</v>
      </c>
      <c r="H2" s="2">
        <v>285</v>
      </c>
      <c r="I2" s="2" t="s">
        <v>2</v>
      </c>
      <c r="J2" s="2">
        <v>443</v>
      </c>
      <c r="K2" s="2">
        <v>211</v>
      </c>
      <c r="L2" s="2">
        <v>255</v>
      </c>
      <c r="M2" s="2">
        <v>219</v>
      </c>
      <c r="N2" s="2">
        <v>225</v>
      </c>
      <c r="O2" s="2">
        <v>245</v>
      </c>
      <c r="P2" s="2">
        <v>261</v>
      </c>
      <c r="Q2" s="2">
        <v>261</v>
      </c>
      <c r="R2" s="2">
        <v>301</v>
      </c>
      <c r="S2" s="2">
        <v>303</v>
      </c>
      <c r="T2" s="2">
        <v>239</v>
      </c>
      <c r="U2" s="2">
        <v>245</v>
      </c>
      <c r="V2" s="2">
        <v>288</v>
      </c>
      <c r="W2" s="2" t="s">
        <v>2</v>
      </c>
      <c r="X2" s="2">
        <v>215</v>
      </c>
      <c r="Y2" s="2">
        <v>212</v>
      </c>
      <c r="Z2" s="2">
        <v>214</v>
      </c>
      <c r="AA2" s="2">
        <v>279</v>
      </c>
      <c r="AB2" s="2">
        <v>238</v>
      </c>
      <c r="AC2" s="2">
        <v>206</v>
      </c>
      <c r="AD2" s="2">
        <v>331</v>
      </c>
      <c r="AE2" s="2">
        <v>267</v>
      </c>
    </row>
    <row r="3" spans="1:31" ht="15.6" x14ac:dyDescent="0.3">
      <c r="A3" s="2"/>
      <c r="B3" s="2">
        <v>215</v>
      </c>
      <c r="C3" s="2"/>
      <c r="D3" s="2">
        <v>274</v>
      </c>
      <c r="E3" s="2">
        <v>294</v>
      </c>
      <c r="F3" s="2"/>
      <c r="G3" s="2">
        <v>237</v>
      </c>
      <c r="H3" s="2">
        <v>284</v>
      </c>
      <c r="I3" s="2"/>
      <c r="J3" s="2">
        <v>360</v>
      </c>
      <c r="K3" s="2">
        <v>192</v>
      </c>
      <c r="L3" s="2">
        <v>241</v>
      </c>
      <c r="M3" s="2">
        <v>218</v>
      </c>
      <c r="N3" s="2">
        <v>196</v>
      </c>
      <c r="O3" s="2">
        <v>230</v>
      </c>
      <c r="P3" s="2">
        <v>239</v>
      </c>
      <c r="Q3" s="2">
        <v>224</v>
      </c>
      <c r="R3" s="2">
        <v>291</v>
      </c>
      <c r="S3" s="2">
        <v>299</v>
      </c>
      <c r="T3" s="2">
        <v>236</v>
      </c>
      <c r="U3" s="2">
        <v>233</v>
      </c>
      <c r="V3" s="2">
        <v>259</v>
      </c>
      <c r="W3" s="2"/>
      <c r="X3" s="2">
        <v>207</v>
      </c>
      <c r="Y3" s="2">
        <v>209</v>
      </c>
      <c r="Z3" s="2">
        <v>194</v>
      </c>
      <c r="AA3" s="2">
        <v>251</v>
      </c>
      <c r="AB3" s="2">
        <v>222</v>
      </c>
      <c r="AC3" s="2">
        <v>194</v>
      </c>
      <c r="AD3" s="2">
        <v>237</v>
      </c>
      <c r="AE3" s="2">
        <v>248</v>
      </c>
    </row>
    <row r="4" spans="1:31" ht="15.6" x14ac:dyDescent="0.3">
      <c r="A4" s="2"/>
      <c r="B4" s="2">
        <v>199</v>
      </c>
      <c r="C4" s="2"/>
      <c r="D4" s="2">
        <v>261</v>
      </c>
      <c r="E4" s="2">
        <v>249</v>
      </c>
      <c r="F4" s="2"/>
      <c r="G4" s="2">
        <v>217</v>
      </c>
      <c r="H4" s="2">
        <v>274</v>
      </c>
      <c r="I4" s="2"/>
      <c r="J4" s="2">
        <v>353</v>
      </c>
      <c r="K4" s="2">
        <v>190</v>
      </c>
      <c r="L4" s="2">
        <v>234</v>
      </c>
      <c r="M4" s="2">
        <v>210</v>
      </c>
      <c r="N4" s="2">
        <v>195</v>
      </c>
      <c r="O4" s="2">
        <v>228</v>
      </c>
      <c r="P4" s="2">
        <v>238</v>
      </c>
      <c r="Q4" s="2">
        <v>192</v>
      </c>
      <c r="R4" s="2">
        <v>288</v>
      </c>
      <c r="S4" s="2">
        <v>231</v>
      </c>
      <c r="T4" s="2">
        <v>221</v>
      </c>
      <c r="U4" s="2">
        <v>211</v>
      </c>
      <c r="V4" s="2">
        <v>258</v>
      </c>
      <c r="W4" s="2"/>
      <c r="X4" s="2">
        <v>203</v>
      </c>
      <c r="Y4" s="2">
        <v>202</v>
      </c>
      <c r="Z4" s="2">
        <v>194</v>
      </c>
      <c r="AA4" s="2">
        <v>242</v>
      </c>
      <c r="AB4" s="2">
        <v>211</v>
      </c>
      <c r="AC4" s="2">
        <v>194</v>
      </c>
      <c r="AD4" s="2">
        <v>232</v>
      </c>
      <c r="AE4" s="2">
        <v>239</v>
      </c>
    </row>
    <row r="5" spans="1:31" ht="15.6" x14ac:dyDescent="0.3">
      <c r="A5" s="2"/>
      <c r="B5" s="2">
        <v>196</v>
      </c>
      <c r="C5" s="2"/>
      <c r="D5" s="2">
        <v>245</v>
      </c>
      <c r="E5" s="2">
        <v>239</v>
      </c>
      <c r="F5" s="2"/>
      <c r="G5" s="2">
        <v>211</v>
      </c>
      <c r="H5" s="2">
        <v>252</v>
      </c>
      <c r="I5" s="2"/>
      <c r="J5" s="2">
        <v>310</v>
      </c>
      <c r="K5" s="2">
        <v>189</v>
      </c>
      <c r="L5" s="2">
        <v>220</v>
      </c>
      <c r="M5" s="2">
        <v>210</v>
      </c>
      <c r="N5" s="2">
        <v>193</v>
      </c>
      <c r="O5" s="2">
        <v>225</v>
      </c>
      <c r="P5" s="2">
        <v>225</v>
      </c>
      <c r="Q5" s="2">
        <v>191</v>
      </c>
      <c r="R5" s="2">
        <v>264</v>
      </c>
      <c r="S5" s="2">
        <v>230</v>
      </c>
      <c r="T5" s="2">
        <v>217</v>
      </c>
      <c r="U5" s="2">
        <v>211</v>
      </c>
      <c r="V5" s="2">
        <v>241</v>
      </c>
      <c r="W5" s="2"/>
      <c r="X5" s="2">
        <v>201</v>
      </c>
      <c r="Y5" s="2">
        <v>196</v>
      </c>
      <c r="Z5" s="2">
        <v>192</v>
      </c>
      <c r="AA5" s="2">
        <v>205</v>
      </c>
      <c r="AB5" s="2">
        <v>209</v>
      </c>
      <c r="AC5" s="2">
        <v>179</v>
      </c>
      <c r="AD5" s="2">
        <v>218</v>
      </c>
      <c r="AE5" s="2">
        <v>229</v>
      </c>
    </row>
    <row r="6" spans="1:31" ht="15.6" x14ac:dyDescent="0.3">
      <c r="A6" s="2"/>
      <c r="B6" s="2">
        <v>191</v>
      </c>
      <c r="C6" s="2"/>
      <c r="D6" s="2">
        <v>206</v>
      </c>
      <c r="E6" s="2">
        <v>226</v>
      </c>
      <c r="F6" s="2"/>
      <c r="G6" s="2">
        <v>207</v>
      </c>
      <c r="H6" s="2">
        <v>209</v>
      </c>
      <c r="I6" s="2"/>
      <c r="J6" s="2">
        <v>272</v>
      </c>
      <c r="K6" s="2">
        <v>188</v>
      </c>
      <c r="L6" s="2">
        <v>199</v>
      </c>
      <c r="M6" s="2">
        <v>197</v>
      </c>
      <c r="N6" s="2">
        <v>192</v>
      </c>
      <c r="O6" s="2">
        <v>204</v>
      </c>
      <c r="P6" s="2">
        <v>220</v>
      </c>
      <c r="Q6" s="2">
        <v>190</v>
      </c>
      <c r="R6" s="2">
        <v>223</v>
      </c>
      <c r="S6" s="2">
        <v>219</v>
      </c>
      <c r="T6" s="2">
        <v>203</v>
      </c>
      <c r="U6" s="2">
        <v>210</v>
      </c>
      <c r="V6" s="2">
        <v>236</v>
      </c>
      <c r="W6" s="2"/>
      <c r="X6" s="2">
        <v>196</v>
      </c>
      <c r="Y6" s="2">
        <v>188</v>
      </c>
      <c r="Z6" s="2">
        <v>189</v>
      </c>
      <c r="AA6" s="2">
        <v>205</v>
      </c>
      <c r="AB6" s="2">
        <v>208</v>
      </c>
      <c r="AC6" s="2">
        <v>178</v>
      </c>
      <c r="AD6" s="2">
        <v>215</v>
      </c>
      <c r="AE6" s="2">
        <v>192</v>
      </c>
    </row>
    <row r="7" spans="1:31" ht="15.6" x14ac:dyDescent="0.3">
      <c r="A7" s="2"/>
      <c r="B7" s="2">
        <v>191</v>
      </c>
      <c r="C7" s="2"/>
      <c r="D7" s="2">
        <v>201</v>
      </c>
      <c r="E7" s="2">
        <v>220</v>
      </c>
      <c r="F7" s="2"/>
      <c r="G7" s="2">
        <v>191</v>
      </c>
      <c r="H7" s="2">
        <v>185</v>
      </c>
      <c r="I7" s="2"/>
      <c r="J7" s="2">
        <v>266</v>
      </c>
      <c r="K7" s="2">
        <v>186</v>
      </c>
      <c r="L7" s="2">
        <v>192</v>
      </c>
      <c r="M7" s="2">
        <v>194</v>
      </c>
      <c r="N7" s="2">
        <v>188</v>
      </c>
      <c r="O7" s="2">
        <v>184</v>
      </c>
      <c r="P7" s="2">
        <v>218</v>
      </c>
      <c r="Q7" s="2">
        <v>183</v>
      </c>
      <c r="R7" s="2">
        <v>220</v>
      </c>
      <c r="S7" s="2">
        <v>218</v>
      </c>
      <c r="T7" s="2">
        <v>199</v>
      </c>
      <c r="U7" s="2">
        <v>186</v>
      </c>
      <c r="V7" s="2">
        <v>218</v>
      </c>
      <c r="W7" s="2"/>
      <c r="X7" s="2">
        <v>193</v>
      </c>
      <c r="Y7" s="2">
        <v>186</v>
      </c>
      <c r="Z7" s="2">
        <v>188</v>
      </c>
      <c r="AA7" s="2">
        <v>203</v>
      </c>
      <c r="AB7" s="2">
        <v>208</v>
      </c>
      <c r="AC7" s="2">
        <v>177</v>
      </c>
      <c r="AD7" s="2">
        <v>199</v>
      </c>
      <c r="AE7" s="2">
        <v>188</v>
      </c>
    </row>
    <row r="8" spans="1:31" ht="15.6" x14ac:dyDescent="0.3">
      <c r="A8" s="2"/>
      <c r="B8" s="2">
        <v>188</v>
      </c>
      <c r="C8" s="2"/>
      <c r="D8" s="2">
        <v>186</v>
      </c>
      <c r="E8" s="2">
        <v>205</v>
      </c>
      <c r="F8" s="2"/>
      <c r="G8" s="2">
        <v>186</v>
      </c>
      <c r="H8" s="2">
        <v>184</v>
      </c>
      <c r="I8" s="2"/>
      <c r="J8" s="2">
        <v>263</v>
      </c>
      <c r="K8" s="2">
        <v>185</v>
      </c>
      <c r="L8" s="2">
        <v>190</v>
      </c>
      <c r="M8" s="2">
        <v>190</v>
      </c>
      <c r="N8" s="2">
        <v>186</v>
      </c>
      <c r="O8" s="2">
        <v>183</v>
      </c>
      <c r="P8" s="2">
        <v>213</v>
      </c>
      <c r="Q8" s="2">
        <v>182</v>
      </c>
      <c r="R8" s="2">
        <v>194</v>
      </c>
      <c r="S8" s="2">
        <v>196</v>
      </c>
      <c r="T8" s="2">
        <v>178</v>
      </c>
      <c r="U8" s="2">
        <v>185</v>
      </c>
      <c r="V8" s="2">
        <v>193</v>
      </c>
      <c r="W8" s="2"/>
      <c r="X8" s="2">
        <v>189</v>
      </c>
      <c r="Y8" s="2">
        <v>183</v>
      </c>
      <c r="Z8" s="2">
        <v>186</v>
      </c>
      <c r="AA8" s="2">
        <v>203</v>
      </c>
      <c r="AB8" s="2">
        <v>201</v>
      </c>
      <c r="AC8" s="2">
        <v>176</v>
      </c>
      <c r="AD8" s="2">
        <v>197</v>
      </c>
      <c r="AE8" s="2">
        <v>187</v>
      </c>
    </row>
    <row r="9" spans="1:31" ht="15.6" x14ac:dyDescent="0.3">
      <c r="A9" s="2"/>
      <c r="B9" s="2">
        <v>176</v>
      </c>
      <c r="C9" s="2"/>
      <c r="D9" s="2">
        <v>184</v>
      </c>
      <c r="E9" s="2">
        <v>198</v>
      </c>
      <c r="F9" s="2"/>
      <c r="G9" s="2">
        <v>185</v>
      </c>
      <c r="H9" s="2">
        <v>182</v>
      </c>
      <c r="I9" s="2"/>
      <c r="J9" s="2">
        <v>254</v>
      </c>
      <c r="K9" s="2">
        <v>179</v>
      </c>
      <c r="L9" s="2">
        <v>188</v>
      </c>
      <c r="M9" s="2">
        <v>187</v>
      </c>
      <c r="N9" s="2">
        <v>183</v>
      </c>
      <c r="O9" s="2">
        <v>179</v>
      </c>
      <c r="P9" s="2">
        <v>198</v>
      </c>
      <c r="Q9" s="2">
        <v>176</v>
      </c>
      <c r="R9" s="2">
        <v>193</v>
      </c>
      <c r="S9" s="2">
        <v>177</v>
      </c>
      <c r="T9" s="2">
        <v>174</v>
      </c>
      <c r="U9" s="2">
        <v>180</v>
      </c>
      <c r="V9" s="2">
        <v>181</v>
      </c>
      <c r="W9" s="2"/>
      <c r="X9" s="2">
        <v>184</v>
      </c>
      <c r="Y9" s="2">
        <v>177</v>
      </c>
      <c r="Z9" s="2">
        <v>185</v>
      </c>
      <c r="AA9" s="2">
        <v>186</v>
      </c>
      <c r="AB9" s="2">
        <v>185</v>
      </c>
      <c r="AC9" s="2">
        <v>172</v>
      </c>
      <c r="AD9" s="2">
        <v>195</v>
      </c>
      <c r="AE9" s="2">
        <v>182</v>
      </c>
    </row>
    <row r="10" spans="1:31" ht="15.6" x14ac:dyDescent="0.3">
      <c r="A10" s="2"/>
      <c r="B10" s="2">
        <v>174</v>
      </c>
      <c r="C10" s="2"/>
      <c r="D10" s="2">
        <v>180</v>
      </c>
      <c r="E10" s="2">
        <v>197</v>
      </c>
      <c r="F10" s="2"/>
      <c r="G10" s="2">
        <v>182</v>
      </c>
      <c r="H10" s="2">
        <v>179</v>
      </c>
      <c r="I10" s="2"/>
      <c r="J10" s="2">
        <v>244</v>
      </c>
      <c r="K10" s="2">
        <v>176</v>
      </c>
      <c r="L10" s="2">
        <v>188</v>
      </c>
      <c r="M10" s="2">
        <v>177</v>
      </c>
      <c r="N10" s="2">
        <v>179</v>
      </c>
      <c r="O10" s="2">
        <v>173</v>
      </c>
      <c r="P10" s="2">
        <v>197</v>
      </c>
      <c r="Q10" s="2">
        <v>176</v>
      </c>
      <c r="R10" s="2">
        <v>187</v>
      </c>
      <c r="S10" s="2">
        <v>175</v>
      </c>
      <c r="T10" s="2">
        <v>172</v>
      </c>
      <c r="U10" s="2">
        <v>180</v>
      </c>
      <c r="V10" s="2">
        <v>179</v>
      </c>
      <c r="W10" s="2"/>
      <c r="X10" s="2">
        <v>178</v>
      </c>
      <c r="Y10" s="2">
        <v>174</v>
      </c>
      <c r="Z10" s="2">
        <v>182</v>
      </c>
      <c r="AA10" s="2">
        <v>185</v>
      </c>
      <c r="AB10" s="2">
        <v>181</v>
      </c>
      <c r="AC10" s="2">
        <v>172</v>
      </c>
      <c r="AD10" s="2">
        <v>178</v>
      </c>
      <c r="AE10" s="2">
        <v>173</v>
      </c>
    </row>
    <row r="11" spans="1:31" ht="15.6" x14ac:dyDescent="0.3">
      <c r="A11" s="2"/>
      <c r="B11" s="2">
        <v>171</v>
      </c>
      <c r="C11" s="2"/>
      <c r="D11" s="2">
        <v>177</v>
      </c>
      <c r="E11" s="2">
        <v>181</v>
      </c>
      <c r="F11" s="2"/>
      <c r="G11" s="2">
        <v>170</v>
      </c>
      <c r="H11" s="2">
        <v>170</v>
      </c>
      <c r="I11" s="2"/>
      <c r="J11" s="2">
        <v>244</v>
      </c>
      <c r="K11" s="2">
        <v>174</v>
      </c>
      <c r="L11" s="2">
        <v>175</v>
      </c>
      <c r="M11" s="2">
        <v>174</v>
      </c>
      <c r="N11" s="2">
        <v>174</v>
      </c>
      <c r="O11" s="2">
        <v>173</v>
      </c>
      <c r="P11" s="2">
        <v>176</v>
      </c>
      <c r="Q11" s="2">
        <v>175</v>
      </c>
      <c r="R11" s="2">
        <v>174</v>
      </c>
      <c r="S11" s="2">
        <v>171</v>
      </c>
      <c r="T11" s="2">
        <v>171</v>
      </c>
      <c r="U11" s="2">
        <v>177</v>
      </c>
      <c r="V11" s="2">
        <v>172</v>
      </c>
      <c r="W11" s="2"/>
      <c r="X11" s="2">
        <v>172</v>
      </c>
      <c r="Y11" s="2">
        <v>174</v>
      </c>
      <c r="Z11" s="2">
        <v>170</v>
      </c>
      <c r="AA11" s="2">
        <v>172</v>
      </c>
      <c r="AB11" s="2">
        <v>180</v>
      </c>
      <c r="AC11" s="2">
        <v>170</v>
      </c>
      <c r="AD11" s="2">
        <v>175</v>
      </c>
      <c r="AE11" s="2">
        <v>170</v>
      </c>
    </row>
    <row r="12" spans="1:31" ht="15.6" x14ac:dyDescent="0.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 spans="1:31" ht="15.6" x14ac:dyDescent="0.3">
      <c r="A13" s="1" t="s">
        <v>3</v>
      </c>
      <c r="B13" s="3">
        <f>AVERAGE(B2:B11)</f>
        <v>192</v>
      </c>
      <c r="C13" s="3" t="s">
        <v>4</v>
      </c>
      <c r="D13" s="3">
        <f t="shared" ref="D13:E13" si="0">AVERAGE(D2:D11)</f>
        <v>219.4</v>
      </c>
      <c r="E13" s="3">
        <f t="shared" si="0"/>
        <v>232.4</v>
      </c>
      <c r="F13" s="3" t="s">
        <v>4</v>
      </c>
      <c r="G13" s="3">
        <f t="shared" ref="G13:H13" si="1">AVERAGE(G2:G11)</f>
        <v>203.1</v>
      </c>
      <c r="H13" s="3">
        <f t="shared" si="1"/>
        <v>220.4</v>
      </c>
      <c r="I13" s="3" t="s">
        <v>4</v>
      </c>
      <c r="J13" s="3">
        <f t="shared" ref="J13:V13" si="2">AVERAGE(J2:J11)</f>
        <v>300.89999999999998</v>
      </c>
      <c r="K13" s="3">
        <f t="shared" si="2"/>
        <v>187</v>
      </c>
      <c r="L13" s="3">
        <f t="shared" si="2"/>
        <v>208.2</v>
      </c>
      <c r="M13" s="3">
        <f t="shared" si="2"/>
        <v>197.6</v>
      </c>
      <c r="N13" s="3">
        <f t="shared" si="2"/>
        <v>191.1</v>
      </c>
      <c r="O13" s="3">
        <f t="shared" si="2"/>
        <v>202.4</v>
      </c>
      <c r="P13" s="3">
        <f t="shared" si="2"/>
        <v>218.5</v>
      </c>
      <c r="Q13" s="3">
        <f t="shared" si="2"/>
        <v>195</v>
      </c>
      <c r="R13" s="3">
        <f t="shared" si="2"/>
        <v>233.5</v>
      </c>
      <c r="S13" s="3">
        <f t="shared" si="2"/>
        <v>221.9</v>
      </c>
      <c r="T13" s="3">
        <f t="shared" si="2"/>
        <v>201</v>
      </c>
      <c r="U13" s="3">
        <f t="shared" si="2"/>
        <v>201.8</v>
      </c>
      <c r="V13" s="3">
        <f t="shared" si="2"/>
        <v>222.5</v>
      </c>
      <c r="W13" s="3" t="s">
        <v>4</v>
      </c>
      <c r="X13" s="3">
        <f t="shared" ref="X13:AE13" si="3">AVERAGE(X2:X11)</f>
        <v>193.8</v>
      </c>
      <c r="Y13" s="3">
        <f t="shared" si="3"/>
        <v>190.1</v>
      </c>
      <c r="Z13" s="3">
        <f t="shared" si="3"/>
        <v>189.4</v>
      </c>
      <c r="AA13" s="3">
        <f t="shared" si="3"/>
        <v>213.1</v>
      </c>
      <c r="AB13" s="3">
        <f t="shared" si="3"/>
        <v>204.3</v>
      </c>
      <c r="AC13" s="3">
        <f t="shared" si="3"/>
        <v>181.8</v>
      </c>
      <c r="AD13" s="3">
        <f t="shared" si="3"/>
        <v>217.7</v>
      </c>
      <c r="AE13" s="3">
        <f t="shared" si="3"/>
        <v>207.5</v>
      </c>
    </row>
    <row r="14" spans="1:31" ht="15.6" x14ac:dyDescent="0.3">
      <c r="A14" s="1" t="s">
        <v>5</v>
      </c>
      <c r="B14" s="3">
        <f>AVERAGE(B2:B7)</f>
        <v>201.83333333333334</v>
      </c>
      <c r="C14" s="3" t="s">
        <v>4</v>
      </c>
      <c r="D14" s="3">
        <f t="shared" ref="D14:E14" si="4">AVERAGE(D2:D7)</f>
        <v>244.5</v>
      </c>
      <c r="E14" s="3">
        <f t="shared" si="4"/>
        <v>257.16666666666669</v>
      </c>
      <c r="F14" s="3" t="s">
        <v>4</v>
      </c>
      <c r="G14" s="3">
        <f t="shared" ref="G14:H14" si="5">AVERAGE(G2:G7)</f>
        <v>218</v>
      </c>
      <c r="H14" s="3">
        <f t="shared" si="5"/>
        <v>248.16666666666666</v>
      </c>
      <c r="I14" s="3" t="s">
        <v>4</v>
      </c>
      <c r="J14" s="3">
        <f t="shared" ref="J14:V14" si="6">AVERAGE(J2:J7)</f>
        <v>334</v>
      </c>
      <c r="K14" s="3">
        <f t="shared" si="6"/>
        <v>192.66666666666666</v>
      </c>
      <c r="L14" s="3">
        <f t="shared" si="6"/>
        <v>223.5</v>
      </c>
      <c r="M14" s="3">
        <f t="shared" si="6"/>
        <v>208</v>
      </c>
      <c r="N14" s="3">
        <f t="shared" si="6"/>
        <v>198.16666666666666</v>
      </c>
      <c r="O14" s="3">
        <f t="shared" si="6"/>
        <v>219.33333333333334</v>
      </c>
      <c r="P14" s="3">
        <f t="shared" si="6"/>
        <v>233.5</v>
      </c>
      <c r="Q14" s="3">
        <f t="shared" si="6"/>
        <v>206.83333333333334</v>
      </c>
      <c r="R14" s="3">
        <f t="shared" si="6"/>
        <v>264.5</v>
      </c>
      <c r="S14" s="3">
        <f t="shared" si="6"/>
        <v>250</v>
      </c>
      <c r="T14" s="3">
        <f t="shared" si="6"/>
        <v>219.16666666666666</v>
      </c>
      <c r="U14" s="3">
        <f t="shared" si="6"/>
        <v>216</v>
      </c>
      <c r="V14" s="3">
        <f t="shared" si="6"/>
        <v>250</v>
      </c>
      <c r="W14" s="3" t="s">
        <v>4</v>
      </c>
      <c r="X14" s="3">
        <f t="shared" ref="X14:AE14" si="7">AVERAGE(X2:X7)</f>
        <v>202.5</v>
      </c>
      <c r="Y14" s="3">
        <f t="shared" si="7"/>
        <v>198.83333333333334</v>
      </c>
      <c r="Z14" s="3">
        <f t="shared" si="7"/>
        <v>195.16666666666666</v>
      </c>
      <c r="AA14" s="3">
        <f t="shared" si="7"/>
        <v>230.83333333333334</v>
      </c>
      <c r="AB14" s="3">
        <f t="shared" si="7"/>
        <v>216</v>
      </c>
      <c r="AC14" s="3">
        <f t="shared" si="7"/>
        <v>188</v>
      </c>
      <c r="AD14" s="3">
        <f t="shared" si="7"/>
        <v>238.66666666666666</v>
      </c>
      <c r="AE14" s="3">
        <f t="shared" si="7"/>
        <v>227.16666666666666</v>
      </c>
    </row>
    <row r="15" spans="1:31" ht="15.6" x14ac:dyDescent="0.3">
      <c r="A15" s="1" t="s">
        <v>6</v>
      </c>
      <c r="B15" s="3">
        <f>AVERAGE(B6:B11)</f>
        <v>181.83333333333334</v>
      </c>
      <c r="C15" s="3" t="s">
        <v>4</v>
      </c>
      <c r="D15" s="3">
        <f t="shared" ref="D15:E15" si="8">AVERAGE(D6:D11)</f>
        <v>189</v>
      </c>
      <c r="E15" s="3">
        <f t="shared" si="8"/>
        <v>204.5</v>
      </c>
      <c r="F15" s="3" t="s">
        <v>4</v>
      </c>
      <c r="G15" s="3">
        <f t="shared" ref="G15:H15" si="9">AVERAGE(G6:G11)</f>
        <v>186.83333333333334</v>
      </c>
      <c r="H15" s="3">
        <f t="shared" si="9"/>
        <v>184.83333333333334</v>
      </c>
      <c r="I15" s="3" t="s">
        <v>4</v>
      </c>
      <c r="J15" s="3">
        <f t="shared" ref="J15:V15" si="10">AVERAGE(J6:J11)</f>
        <v>257.16666666666669</v>
      </c>
      <c r="K15" s="3">
        <f t="shared" si="10"/>
        <v>181.33333333333334</v>
      </c>
      <c r="L15" s="3">
        <f t="shared" si="10"/>
        <v>188.66666666666666</v>
      </c>
      <c r="M15" s="3">
        <f t="shared" si="10"/>
        <v>186.5</v>
      </c>
      <c r="N15" s="3">
        <f t="shared" si="10"/>
        <v>183.66666666666666</v>
      </c>
      <c r="O15" s="3">
        <f t="shared" si="10"/>
        <v>182.66666666666666</v>
      </c>
      <c r="P15" s="3">
        <f t="shared" si="10"/>
        <v>203.66666666666666</v>
      </c>
      <c r="Q15" s="3">
        <f t="shared" si="10"/>
        <v>180.33333333333334</v>
      </c>
      <c r="R15" s="3">
        <f t="shared" si="10"/>
        <v>198.5</v>
      </c>
      <c r="S15" s="3">
        <f t="shared" si="10"/>
        <v>192.66666666666666</v>
      </c>
      <c r="T15" s="3">
        <f t="shared" si="10"/>
        <v>182.83333333333334</v>
      </c>
      <c r="U15" s="3">
        <f t="shared" si="10"/>
        <v>186.33333333333334</v>
      </c>
      <c r="V15" s="3">
        <f t="shared" si="10"/>
        <v>196.5</v>
      </c>
      <c r="W15" s="3" t="s">
        <v>4</v>
      </c>
      <c r="X15" s="3">
        <f t="shared" ref="X15:AE15" si="11">AVERAGE(X6:X11)</f>
        <v>185.33333333333334</v>
      </c>
      <c r="Y15" s="3">
        <f t="shared" si="11"/>
        <v>180.33333333333334</v>
      </c>
      <c r="Z15" s="3">
        <f t="shared" si="11"/>
        <v>183.33333333333334</v>
      </c>
      <c r="AA15" s="3">
        <f t="shared" si="11"/>
        <v>192.33333333333334</v>
      </c>
      <c r="AB15" s="3">
        <f t="shared" si="11"/>
        <v>193.83333333333334</v>
      </c>
      <c r="AC15" s="3">
        <f t="shared" si="11"/>
        <v>174.16666666666666</v>
      </c>
      <c r="AD15" s="3">
        <f t="shared" si="11"/>
        <v>193.16666666666666</v>
      </c>
      <c r="AE15" s="3">
        <f t="shared" si="11"/>
        <v>182</v>
      </c>
    </row>
    <row r="16" spans="1:31" ht="15.6" x14ac:dyDescent="0.3">
      <c r="A16" s="1" t="s">
        <v>7</v>
      </c>
      <c r="B16" s="3">
        <f>AVERAGE(B4:B9)</f>
        <v>190.16666666666666</v>
      </c>
      <c r="C16" s="3" t="s">
        <v>4</v>
      </c>
      <c r="D16" s="3">
        <f t="shared" ref="D16:E16" si="12">AVERAGE(D4:D9)</f>
        <v>213.83333333333334</v>
      </c>
      <c r="E16" s="3">
        <f t="shared" si="12"/>
        <v>222.83333333333334</v>
      </c>
      <c r="F16" s="3" t="s">
        <v>4</v>
      </c>
      <c r="G16" s="3">
        <f t="shared" ref="G16:H16" si="13">AVERAGE(G4:G9)</f>
        <v>199.5</v>
      </c>
      <c r="H16" s="3">
        <f t="shared" si="13"/>
        <v>214.33333333333334</v>
      </c>
      <c r="I16" s="3" t="s">
        <v>4</v>
      </c>
      <c r="J16" s="3">
        <f t="shared" ref="J16:V16" si="14">AVERAGE(J4:J9)</f>
        <v>286.33333333333331</v>
      </c>
      <c r="K16" s="3">
        <f t="shared" si="14"/>
        <v>186.16666666666666</v>
      </c>
      <c r="L16" s="3">
        <f t="shared" si="14"/>
        <v>203.83333333333334</v>
      </c>
      <c r="M16" s="3">
        <f t="shared" si="14"/>
        <v>198</v>
      </c>
      <c r="N16" s="3">
        <f t="shared" si="14"/>
        <v>189.5</v>
      </c>
      <c r="O16" s="3">
        <f t="shared" si="14"/>
        <v>200.5</v>
      </c>
      <c r="P16" s="3">
        <f t="shared" si="14"/>
        <v>218.66666666666666</v>
      </c>
      <c r="Q16" s="3">
        <f t="shared" si="14"/>
        <v>185.66666666666666</v>
      </c>
      <c r="R16" s="3">
        <f t="shared" si="14"/>
        <v>230.33333333333334</v>
      </c>
      <c r="S16" s="3">
        <f t="shared" si="14"/>
        <v>211.83333333333334</v>
      </c>
      <c r="T16" s="3">
        <f t="shared" si="14"/>
        <v>198.66666666666666</v>
      </c>
      <c r="U16" s="3">
        <f t="shared" si="14"/>
        <v>197.16666666666666</v>
      </c>
      <c r="V16" s="3">
        <f t="shared" si="14"/>
        <v>221.16666666666666</v>
      </c>
      <c r="W16" s="3" t="s">
        <v>4</v>
      </c>
      <c r="X16" s="3">
        <f t="shared" ref="X16:AE16" si="15">AVERAGE(X4:X9)</f>
        <v>194.33333333333334</v>
      </c>
      <c r="Y16" s="3">
        <f t="shared" si="15"/>
        <v>188.66666666666666</v>
      </c>
      <c r="Z16" s="3">
        <f t="shared" si="15"/>
        <v>189</v>
      </c>
      <c r="AA16" s="3">
        <f t="shared" si="15"/>
        <v>207.33333333333334</v>
      </c>
      <c r="AB16" s="3">
        <f t="shared" si="15"/>
        <v>203.66666666666666</v>
      </c>
      <c r="AC16" s="3">
        <f t="shared" si="15"/>
        <v>179.33333333333334</v>
      </c>
      <c r="AD16" s="3">
        <f t="shared" si="15"/>
        <v>209.33333333333334</v>
      </c>
      <c r="AE16" s="3">
        <f t="shared" si="15"/>
        <v>202.83333333333334</v>
      </c>
    </row>
  </sheetData>
  <conditionalFormatting sqref="B2:B1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1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1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AE11 E2 G2:AE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Volpi</dc:creator>
  <cp:lastModifiedBy>Luca Volpi</cp:lastModifiedBy>
  <dcterms:created xsi:type="dcterms:W3CDTF">2015-06-05T18:19:34Z</dcterms:created>
  <dcterms:modified xsi:type="dcterms:W3CDTF">2024-12-11T11:49:28Z</dcterms:modified>
</cp:coreProperties>
</file>